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28"/>
  <workbookPr defaultThemeVersion="202300"/>
  <mc:AlternateContent xmlns:mc="http://schemas.openxmlformats.org/markup-compatibility/2006">
    <mc:Choice Requires="x15">
      <x15ac:absPath xmlns:x15ac="http://schemas.microsoft.com/office/spreadsheetml/2010/11/ac" url="/Users/eike-benjamin.braune/Desktop/Projects/Merck collaboration/Screening as publication/Revision #2/Figure drafts for Revision /actual Figure drafts /Supplemental tables/"/>
    </mc:Choice>
  </mc:AlternateContent>
  <xr:revisionPtr revIDLastSave="0" documentId="13_ncr:1_{690BADF3-7A4D-7D44-81CB-3850E4D7EC53}" xr6:coauthVersionLast="47" xr6:coauthVersionMax="47" xr10:uidLastSave="{00000000-0000-0000-0000-000000000000}"/>
  <bookViews>
    <workbookView xWindow="12380" yWindow="6400" windowWidth="27240" windowHeight="16440" xr2:uid="{37B262F2-D985-AD44-8AED-FBA21D6C8C68}"/>
  </bookViews>
  <sheets>
    <sheet name="14p APP assay DR IC50s"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85" i="1" l="1"/>
  <c r="F65" i="1"/>
  <c r="F64" i="1"/>
  <c r="F63" i="1"/>
  <c r="F62" i="1"/>
  <c r="F61" i="1"/>
  <c r="F49" i="1"/>
  <c r="F16" i="1"/>
  <c r="F4" i="1"/>
</calcChain>
</file>

<file path=xl/sharedStrings.xml><?xml version="1.0" encoding="utf-8"?>
<sst xmlns="http://schemas.openxmlformats.org/spreadsheetml/2006/main" count="224" uniqueCount="101">
  <si>
    <t>Compound</t>
  </si>
  <si>
    <t xml:space="preserve">      approximated LogIC50 [M]</t>
  </si>
  <si>
    <t>Hill-slope</t>
  </si>
  <si>
    <t xml:space="preserve"> approximated IC50</t>
  </si>
  <si>
    <t>Bottom (Emax)</t>
  </si>
  <si>
    <t>averaged IC50s [M]</t>
  </si>
  <si>
    <t>curve fit information</t>
  </si>
  <si>
    <t>positive control (bottom constraint)</t>
  </si>
  <si>
    <t>legend &amp; note</t>
  </si>
  <si>
    <t>CBK074406</t>
  </si>
  <si>
    <t>LY-411575</t>
  </si>
  <si>
    <t>CBK285976</t>
  </si>
  <si>
    <t>Unstable</t>
  </si>
  <si>
    <t>IC50 indeterminate</t>
  </si>
  <si>
    <t>CBK307501</t>
  </si>
  <si>
    <t>CBK246640</t>
  </si>
  <si>
    <t>CBK246728</t>
  </si>
  <si>
    <t>CBK276708</t>
  </si>
  <si>
    <t>Hit</t>
  </si>
  <si>
    <t xml:space="preserve">CBK040366 </t>
  </si>
  <si>
    <t>&lt; IC50 &gt; outside of tested concentration range</t>
  </si>
  <si>
    <t>CBK074531</t>
  </si>
  <si>
    <t>Notch inhibitor controls</t>
  </si>
  <si>
    <t>CBK267220</t>
  </si>
  <si>
    <t>CBK016481</t>
  </si>
  <si>
    <t xml:space="preserve"> =+infinity</t>
  </si>
  <si>
    <t xml:space="preserve">CBK286432 </t>
  </si>
  <si>
    <t>CBK288966</t>
  </si>
  <si>
    <t>CBK305073</t>
  </si>
  <si>
    <t>CBK305947</t>
  </si>
  <si>
    <t>CBK307578</t>
  </si>
  <si>
    <t>CBK306144</t>
  </si>
  <si>
    <t>CBK072377</t>
  </si>
  <si>
    <t>CBK307585</t>
  </si>
  <si>
    <t>CBK262107</t>
  </si>
  <si>
    <t>CBK066257</t>
  </si>
  <si>
    <t>CBK103068</t>
  </si>
  <si>
    <t>CBK065120</t>
  </si>
  <si>
    <t>CBK066271</t>
  </si>
  <si>
    <t>CBK315984</t>
  </si>
  <si>
    <t>CBK306707</t>
  </si>
  <si>
    <t>CBK306903</t>
  </si>
  <si>
    <t>CBK038093</t>
  </si>
  <si>
    <t>CBK065722</t>
  </si>
  <si>
    <t>CBK037499</t>
  </si>
  <si>
    <t>CBK066160</t>
  </si>
  <si>
    <t>CBK066362</t>
  </si>
  <si>
    <t>CBK065162</t>
  </si>
  <si>
    <t>CBK261099</t>
  </si>
  <si>
    <t>CBK033640</t>
  </si>
  <si>
    <t>CBK285808</t>
  </si>
  <si>
    <t>CBK287405</t>
  </si>
  <si>
    <t>~ 126,7</t>
  </si>
  <si>
    <t>CBK287402</t>
  </si>
  <si>
    <t>CBK287591</t>
  </si>
  <si>
    <t>~ -5577</t>
  </si>
  <si>
    <t>CBK066345</t>
  </si>
  <si>
    <t>CBK066200</t>
  </si>
  <si>
    <t>CBK066148</t>
  </si>
  <si>
    <t>CBK066261</t>
  </si>
  <si>
    <t>CBK066361</t>
  </si>
  <si>
    <t xml:space="preserve">CBK037275  </t>
  </si>
  <si>
    <t>CBK066238</t>
  </si>
  <si>
    <t xml:space="preserve">CBK066406  </t>
  </si>
  <si>
    <t xml:space="preserve">CBK233672  </t>
  </si>
  <si>
    <t>~ -67216</t>
  </si>
  <si>
    <t>CBK039915</t>
  </si>
  <si>
    <t xml:space="preserve">CBK039913 </t>
  </si>
  <si>
    <t>CBK040201</t>
  </si>
  <si>
    <t xml:space="preserve">CBK040334 </t>
  </si>
  <si>
    <t>CBK040353</t>
  </si>
  <si>
    <t>CBK040114</t>
  </si>
  <si>
    <t xml:space="preserve">CBK286436  </t>
  </si>
  <si>
    <t>CBK288958</t>
  </si>
  <si>
    <t>CBK007453</t>
  </si>
  <si>
    <t>CBK431895</t>
  </si>
  <si>
    <t>CBK307414</t>
  </si>
  <si>
    <t>~ 118,8</t>
  </si>
  <si>
    <t>RO4929097</t>
  </si>
  <si>
    <t>CB-103</t>
  </si>
  <si>
    <t>YO-01027</t>
  </si>
  <si>
    <t>BMS-983970</t>
  </si>
  <si>
    <t>DAPT</t>
  </si>
  <si>
    <t xml:space="preserve">CBK047020 </t>
  </si>
  <si>
    <t>CBK047213</t>
  </si>
  <si>
    <t>LY-411576</t>
  </si>
  <si>
    <t>CBK046981</t>
  </si>
  <si>
    <t>~ 240785998584</t>
  </si>
  <si>
    <t>LY-411577</t>
  </si>
  <si>
    <t>CBK047027</t>
  </si>
  <si>
    <t>LY-411578</t>
  </si>
  <si>
    <t>CBK047019</t>
  </si>
  <si>
    <t>LY-411579</t>
  </si>
  <si>
    <t>~ +infinity</t>
  </si>
  <si>
    <t>~ -1,7e+080</t>
  </si>
  <si>
    <t>~ -6,3e+075</t>
  </si>
  <si>
    <t>~ 6,8e+020</t>
  </si>
  <si>
    <t>~ 6,1e+018</t>
  </si>
  <si>
    <t>~ 86,4</t>
  </si>
  <si>
    <t>~ 54,4</t>
  </si>
  <si>
    <t>All values derived from "Best-fit-values" result section of log(inhibitor) vs response -- Variable slope (four parameters) from Prism. Assay window was constrained at the bottom to Emax of selected GSI positive control on each plate. Curves were fitted with the adjusted assay window. Each compounds Emax is indicated independent from assay constraints, IC50s averaged when replicate measurements were availabl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E+00"/>
    <numFmt numFmtId="165" formatCode="0.0"/>
  </numFmts>
  <fonts count="4" x14ac:knownFonts="1">
    <font>
      <sz val="12"/>
      <color theme="1"/>
      <name val="Aptos Narrow"/>
      <family val="2"/>
      <scheme val="minor"/>
    </font>
    <font>
      <sz val="11"/>
      <color theme="1"/>
      <name val="Arial"/>
      <family val="2"/>
    </font>
    <font>
      <sz val="11"/>
      <color rgb="FF000000"/>
      <name val="Arial"/>
      <family val="2"/>
    </font>
    <font>
      <sz val="11"/>
      <name val="Arial"/>
      <family val="2"/>
    </font>
  </fonts>
  <fills count="6">
    <fill>
      <patternFill patternType="none"/>
    </fill>
    <fill>
      <patternFill patternType="gray125"/>
    </fill>
    <fill>
      <patternFill patternType="solid">
        <fgColor rgb="FFFFC000"/>
        <bgColor indexed="64"/>
      </patternFill>
    </fill>
    <fill>
      <patternFill patternType="solid">
        <fgColor rgb="FFFFFF00"/>
        <bgColor indexed="64"/>
      </patternFill>
    </fill>
    <fill>
      <patternFill patternType="solid">
        <fgColor theme="9" tint="0.39997558519241921"/>
        <bgColor indexed="64"/>
      </patternFill>
    </fill>
    <fill>
      <patternFill patternType="solid">
        <fgColor theme="0"/>
        <bgColor indexed="64"/>
      </patternFill>
    </fill>
  </fills>
  <borders count="6">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style="thin">
        <color indexed="64"/>
      </left>
      <right/>
      <top/>
      <bottom/>
      <diagonal/>
    </border>
    <border>
      <left style="thin">
        <color indexed="64"/>
      </left>
      <right/>
      <top/>
      <bottom style="thin">
        <color indexed="64"/>
      </bottom>
      <diagonal/>
    </border>
    <border>
      <left/>
      <right style="thin">
        <color indexed="64"/>
      </right>
      <top style="thin">
        <color indexed="64"/>
      </top>
      <bottom style="thin">
        <color indexed="64"/>
      </bottom>
      <diagonal/>
    </border>
  </borders>
  <cellStyleXfs count="1">
    <xf numFmtId="0" fontId="0" fillId="0" borderId="0"/>
  </cellStyleXfs>
  <cellXfs count="29">
    <xf numFmtId="0" fontId="0" fillId="0" borderId="0" xfId="0"/>
    <xf numFmtId="0" fontId="1" fillId="0" borderId="1" xfId="0" applyFont="1" applyBorder="1" applyAlignment="1">
      <alignment horizontal="center" vertical="center"/>
    </xf>
    <xf numFmtId="11" fontId="1" fillId="0" borderId="1" xfId="0" applyNumberFormat="1" applyFont="1" applyBorder="1" applyAlignment="1">
      <alignment horizontal="center" vertical="center"/>
    </xf>
    <xf numFmtId="0" fontId="1" fillId="0" borderId="1" xfId="0" applyFont="1" applyBorder="1" applyAlignment="1">
      <alignment horizontal="center" vertical="center" wrapText="1"/>
    </xf>
    <xf numFmtId="11" fontId="1" fillId="2" borderId="1" xfId="0" quotePrefix="1" applyNumberFormat="1" applyFont="1" applyFill="1" applyBorder="1"/>
    <xf numFmtId="0" fontId="1" fillId="0" borderId="1" xfId="0" applyFont="1" applyBorder="1"/>
    <xf numFmtId="0" fontId="1" fillId="3" borderId="1" xfId="0" applyFont="1" applyFill="1" applyBorder="1"/>
    <xf numFmtId="0" fontId="1" fillId="3" borderId="5" xfId="0" applyFont="1" applyFill="1" applyBorder="1" applyAlignment="1">
      <alignment horizontal="left" vertical="top"/>
    </xf>
    <xf numFmtId="0" fontId="1" fillId="2" borderId="5" xfId="0" applyFont="1" applyFill="1" applyBorder="1" applyAlignment="1">
      <alignment horizontal="left" vertical="top"/>
    </xf>
    <xf numFmtId="0" fontId="1" fillId="4" borderId="5" xfId="0" applyFont="1" applyFill="1" applyBorder="1" applyAlignment="1">
      <alignment horizontal="left" vertical="top"/>
    </xf>
    <xf numFmtId="0" fontId="1" fillId="0" borderId="0" xfId="0" applyFont="1"/>
    <xf numFmtId="0" fontId="2" fillId="0" borderId="0" xfId="0" applyFont="1"/>
    <xf numFmtId="0" fontId="1" fillId="2" borderId="1" xfId="0" applyFont="1" applyFill="1" applyBorder="1"/>
    <xf numFmtId="0" fontId="1" fillId="4" borderId="1" xfId="0" applyFont="1" applyFill="1" applyBorder="1" applyAlignment="1">
      <alignment horizontal="center" vertical="center"/>
    </xf>
    <xf numFmtId="0" fontId="1" fillId="2" borderId="1" xfId="0" applyFont="1" applyFill="1" applyBorder="1" applyAlignment="1">
      <alignment horizontal="center" vertical="center"/>
    </xf>
    <xf numFmtId="11" fontId="1" fillId="2" borderId="1" xfId="0" applyNumberFormat="1" applyFont="1" applyFill="1" applyBorder="1"/>
    <xf numFmtId="164" fontId="1" fillId="0" borderId="1" xfId="0" applyNumberFormat="1" applyFont="1" applyBorder="1" applyAlignment="1">
      <alignment horizontal="center" vertical="center"/>
    </xf>
    <xf numFmtId="164" fontId="1" fillId="0" borderId="1" xfId="0" quotePrefix="1" applyNumberFormat="1" applyFont="1" applyBorder="1" applyAlignment="1">
      <alignment horizontal="center" vertical="center"/>
    </xf>
    <xf numFmtId="164" fontId="1" fillId="5" borderId="1" xfId="0" applyNumberFormat="1" applyFont="1" applyFill="1" applyBorder="1" applyAlignment="1">
      <alignment horizontal="center" vertical="center"/>
    </xf>
    <xf numFmtId="164" fontId="1" fillId="0" borderId="0" xfId="0" applyNumberFormat="1" applyFont="1"/>
    <xf numFmtId="164" fontId="3" fillId="0" borderId="1" xfId="0" applyNumberFormat="1" applyFont="1" applyBorder="1" applyAlignment="1">
      <alignment horizontal="center" vertical="center"/>
    </xf>
    <xf numFmtId="164" fontId="0" fillId="0" borderId="0" xfId="0" applyNumberFormat="1"/>
    <xf numFmtId="11" fontId="0" fillId="0" borderId="0" xfId="0" applyNumberFormat="1"/>
    <xf numFmtId="0" fontId="1" fillId="0" borderId="2" xfId="0" applyFont="1" applyBorder="1" applyAlignment="1">
      <alignment horizontal="left" vertical="center" wrapText="1"/>
    </xf>
    <xf numFmtId="0" fontId="1" fillId="0" borderId="3" xfId="0" applyFont="1" applyBorder="1" applyAlignment="1">
      <alignment horizontal="left" vertical="center" wrapText="1"/>
    </xf>
    <xf numFmtId="0" fontId="1" fillId="0" borderId="4" xfId="0" applyFont="1" applyBorder="1" applyAlignment="1">
      <alignment horizontal="left" vertical="center" wrapText="1"/>
    </xf>
    <xf numFmtId="165" fontId="1" fillId="0" borderId="1" xfId="0" applyNumberFormat="1" applyFont="1" applyBorder="1" applyAlignment="1">
      <alignment horizontal="center" vertical="center"/>
    </xf>
    <xf numFmtId="165" fontId="0" fillId="0" borderId="0" xfId="0" applyNumberFormat="1"/>
    <xf numFmtId="165" fontId="1" fillId="0" borderId="1" xfId="0" quotePrefix="1" applyNumberFormat="1" applyFont="1" applyBorder="1" applyAlignment="1">
      <alignment horizontal="center"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78B7C5-51BF-5E4F-AA23-76B6E336FF0D}">
  <dimension ref="A1:K86"/>
  <sheetViews>
    <sheetView tabSelected="1" workbookViewId="0">
      <selection activeCell="E9" sqref="E9"/>
    </sheetView>
  </sheetViews>
  <sheetFormatPr baseColWidth="10" defaultRowHeight="16" x14ac:dyDescent="0.2"/>
  <cols>
    <col min="2" max="2" width="20.83203125" style="27" customWidth="1"/>
    <col min="3" max="3" width="12.83203125" style="27" bestFit="1" customWidth="1"/>
    <col min="4" max="4" width="17.1640625" style="21" customWidth="1"/>
    <col min="5" max="5" width="14.6640625" style="27" bestFit="1" customWidth="1"/>
    <col min="6" max="6" width="17.33203125" style="21" bestFit="1" customWidth="1"/>
    <col min="7" max="7" width="17.1640625" style="21" bestFit="1" customWidth="1"/>
    <col min="8" max="8" width="10.1640625" customWidth="1"/>
    <col min="9" max="9" width="73.83203125" customWidth="1"/>
  </cols>
  <sheetData>
    <row r="1" spans="1:9" ht="60" x14ac:dyDescent="0.2">
      <c r="A1" s="1" t="s">
        <v>0</v>
      </c>
      <c r="B1" s="26" t="s">
        <v>1</v>
      </c>
      <c r="C1" s="26" t="s">
        <v>2</v>
      </c>
      <c r="D1" s="16" t="s">
        <v>3</v>
      </c>
      <c r="E1" s="26" t="s">
        <v>4</v>
      </c>
      <c r="F1" s="16" t="s">
        <v>5</v>
      </c>
      <c r="G1" s="16" t="s">
        <v>6</v>
      </c>
      <c r="H1" s="3" t="s">
        <v>7</v>
      </c>
      <c r="I1" s="1" t="s">
        <v>8</v>
      </c>
    </row>
    <row r="2" spans="1:9" x14ac:dyDescent="0.2">
      <c r="A2" s="4" t="s">
        <v>9</v>
      </c>
      <c r="B2" s="26">
        <v>54.32</v>
      </c>
      <c r="C2" s="26">
        <v>5.2740000000000002E-2</v>
      </c>
      <c r="D2" s="17">
        <v>2.0859999999999999E+54</v>
      </c>
      <c r="E2" s="26">
        <v>110.5</v>
      </c>
      <c r="F2" s="16"/>
      <c r="G2" s="16"/>
      <c r="H2" s="2" t="s">
        <v>10</v>
      </c>
      <c r="I2" s="23" t="s">
        <v>100</v>
      </c>
    </row>
    <row r="3" spans="1:9" x14ac:dyDescent="0.2">
      <c r="A3" s="5" t="s">
        <v>11</v>
      </c>
      <c r="B3" s="26" t="s">
        <v>12</v>
      </c>
      <c r="C3" s="26">
        <v>-2.25E-11</v>
      </c>
      <c r="D3" s="16" t="s">
        <v>12</v>
      </c>
      <c r="E3" s="26">
        <v>117</v>
      </c>
      <c r="F3" s="16"/>
      <c r="G3" s="16" t="s">
        <v>13</v>
      </c>
      <c r="H3" s="2" t="s">
        <v>10</v>
      </c>
      <c r="I3" s="24"/>
    </row>
    <row r="4" spans="1:9" x14ac:dyDescent="0.2">
      <c r="A4" s="6" t="s">
        <v>14</v>
      </c>
      <c r="B4" s="26">
        <v>-4.9279999999999999</v>
      </c>
      <c r="C4" s="26">
        <v>-1.603</v>
      </c>
      <c r="D4" s="17">
        <v>1.1790000000000001E-5</v>
      </c>
      <c r="E4" s="26">
        <v>38.43</v>
      </c>
      <c r="F4" s="16">
        <f>AVERAGE(D4,D86)</f>
        <v>2.0150000000000002E-5</v>
      </c>
      <c r="G4" s="16"/>
      <c r="H4" s="2" t="s">
        <v>10</v>
      </c>
      <c r="I4" s="24"/>
    </row>
    <row r="5" spans="1:9" x14ac:dyDescent="0.2">
      <c r="A5" s="4" t="s">
        <v>15</v>
      </c>
      <c r="B5" s="26">
        <v>135.19999999999999</v>
      </c>
      <c r="C5" s="26">
        <v>2.2460000000000001E-2</v>
      </c>
      <c r="D5" s="17">
        <v>1.476E+135</v>
      </c>
      <c r="E5" s="26">
        <v>114.5</v>
      </c>
      <c r="F5" s="16"/>
      <c r="G5" s="16"/>
      <c r="H5" s="2" t="s">
        <v>10</v>
      </c>
      <c r="I5" s="24"/>
    </row>
    <row r="6" spans="1:9" x14ac:dyDescent="0.2">
      <c r="A6" s="5" t="s">
        <v>16</v>
      </c>
      <c r="B6" s="26" t="s">
        <v>12</v>
      </c>
      <c r="C6" s="26" t="s">
        <v>12</v>
      </c>
      <c r="D6" s="16" t="s">
        <v>12</v>
      </c>
      <c r="E6" s="26">
        <v>119</v>
      </c>
      <c r="F6" s="16"/>
      <c r="G6" s="16" t="s">
        <v>13</v>
      </c>
      <c r="H6" s="2" t="s">
        <v>10</v>
      </c>
      <c r="I6" s="25"/>
    </row>
    <row r="7" spans="1:9" x14ac:dyDescent="0.2">
      <c r="A7" s="5" t="s">
        <v>17</v>
      </c>
      <c r="B7" s="26" t="s">
        <v>12</v>
      </c>
      <c r="C7" s="26" t="s">
        <v>12</v>
      </c>
      <c r="D7" s="16" t="s">
        <v>12</v>
      </c>
      <c r="E7" s="26">
        <v>102.2</v>
      </c>
      <c r="F7" s="16"/>
      <c r="G7" s="16" t="s">
        <v>13</v>
      </c>
      <c r="H7" s="2" t="s">
        <v>10</v>
      </c>
      <c r="I7" s="7" t="s">
        <v>18</v>
      </c>
    </row>
    <row r="8" spans="1:9" x14ac:dyDescent="0.2">
      <c r="A8" s="5" t="s">
        <v>19</v>
      </c>
      <c r="B8" s="26" t="s">
        <v>12</v>
      </c>
      <c r="C8" s="28">
        <v>4.2899999999999999E-13</v>
      </c>
      <c r="D8" s="16" t="s">
        <v>12</v>
      </c>
      <c r="E8" s="26">
        <v>102.6</v>
      </c>
      <c r="F8" s="16"/>
      <c r="G8" s="16" t="s">
        <v>13</v>
      </c>
      <c r="H8" s="2" t="s">
        <v>10</v>
      </c>
      <c r="I8" s="8" t="s">
        <v>20</v>
      </c>
    </row>
    <row r="9" spans="1:9" x14ac:dyDescent="0.2">
      <c r="A9" s="4" t="s">
        <v>21</v>
      </c>
      <c r="B9" s="26">
        <v>93.89</v>
      </c>
      <c r="C9" s="26">
        <v>3.7659999999999999E-2</v>
      </c>
      <c r="D9" s="16">
        <v>7.8219999999999998E+93</v>
      </c>
      <c r="E9" s="26">
        <v>108.2</v>
      </c>
      <c r="F9" s="16"/>
      <c r="G9" s="16"/>
      <c r="H9" s="2" t="s">
        <v>10</v>
      </c>
      <c r="I9" s="9" t="s">
        <v>22</v>
      </c>
    </row>
    <row r="10" spans="1:9" x14ac:dyDescent="0.2">
      <c r="A10" s="4" t="s">
        <v>23</v>
      </c>
      <c r="B10" s="26">
        <v>-476.3</v>
      </c>
      <c r="C10" s="26">
        <v>-2.4580000000000001E-3</v>
      </c>
      <c r="D10" s="16">
        <v>0</v>
      </c>
      <c r="E10" s="26">
        <v>107.8</v>
      </c>
      <c r="F10" s="16"/>
      <c r="G10" s="16"/>
      <c r="H10" s="2" t="s">
        <v>10</v>
      </c>
      <c r="I10" s="10"/>
    </row>
    <row r="11" spans="1:9" x14ac:dyDescent="0.2">
      <c r="A11" s="4" t="s">
        <v>24</v>
      </c>
      <c r="B11" s="26">
        <v>826.1</v>
      </c>
      <c r="C11" s="26">
        <v>2.1519999999999998E-3</v>
      </c>
      <c r="D11" s="16" t="s">
        <v>25</v>
      </c>
      <c r="E11" s="26">
        <v>105.2</v>
      </c>
      <c r="F11" s="16"/>
      <c r="G11" s="16"/>
      <c r="H11" s="2" t="s">
        <v>10</v>
      </c>
      <c r="I11" s="10"/>
    </row>
    <row r="12" spans="1:9" x14ac:dyDescent="0.2">
      <c r="A12" s="4" t="s">
        <v>26</v>
      </c>
      <c r="B12" s="26">
        <v>-195.4</v>
      </c>
      <c r="C12" s="26">
        <v>-1.175E-2</v>
      </c>
      <c r="D12" s="17">
        <v>3.6820000000000002E-196</v>
      </c>
      <c r="E12" s="26">
        <v>50.38</v>
      </c>
      <c r="F12" s="16"/>
      <c r="G12" s="16"/>
      <c r="H12" s="2" t="s">
        <v>10</v>
      </c>
      <c r="I12" s="10"/>
    </row>
    <row r="13" spans="1:9" x14ac:dyDescent="0.2">
      <c r="A13" s="4" t="s">
        <v>27</v>
      </c>
      <c r="B13" s="26">
        <v>-4.9859999999999998</v>
      </c>
      <c r="C13" s="26">
        <v>-6.351</v>
      </c>
      <c r="D13" s="17">
        <v>1.0329999999999999E-5</v>
      </c>
      <c r="E13" s="26">
        <v>24.59</v>
      </c>
      <c r="F13" s="16"/>
      <c r="G13" s="16"/>
      <c r="H13" s="2" t="s">
        <v>10</v>
      </c>
      <c r="I13" s="10"/>
    </row>
    <row r="14" spans="1:9" x14ac:dyDescent="0.2">
      <c r="A14" s="4" t="s">
        <v>28</v>
      </c>
      <c r="B14" s="26">
        <v>21.75</v>
      </c>
      <c r="C14" s="26">
        <v>0.121</v>
      </c>
      <c r="D14" s="17">
        <v>5.6350000000000003E+21</v>
      </c>
      <c r="E14" s="26">
        <v>122.5</v>
      </c>
      <c r="F14" s="16"/>
      <c r="G14" s="16"/>
      <c r="H14" s="2" t="s">
        <v>10</v>
      </c>
      <c r="I14" s="10"/>
    </row>
    <row r="15" spans="1:9" x14ac:dyDescent="0.2">
      <c r="A15" s="4" t="s">
        <v>29</v>
      </c>
      <c r="B15" s="26">
        <v>23.17</v>
      </c>
      <c r="C15" s="26">
        <v>0.1208</v>
      </c>
      <c r="D15" s="17">
        <v>1.474E+23</v>
      </c>
      <c r="E15" s="26">
        <v>127.2</v>
      </c>
      <c r="F15" s="16"/>
      <c r="G15" s="16"/>
      <c r="H15" s="2" t="s">
        <v>10</v>
      </c>
      <c r="I15" s="10"/>
    </row>
    <row r="16" spans="1:9" x14ac:dyDescent="0.2">
      <c r="A16" s="4" t="s">
        <v>30</v>
      </c>
      <c r="B16" s="26">
        <v>61.1</v>
      </c>
      <c r="C16" s="26">
        <v>5.9490000000000001E-2</v>
      </c>
      <c r="D16" s="17">
        <v>1.262E+61</v>
      </c>
      <c r="E16" s="26">
        <v>116.7</v>
      </c>
      <c r="F16" s="16">
        <f>AVERAGE(D16, D58)</f>
        <v>3.9515000000000062E+75</v>
      </c>
      <c r="G16" s="16"/>
      <c r="H16" s="2" t="s">
        <v>10</v>
      </c>
      <c r="I16" s="10"/>
    </row>
    <row r="17" spans="1:9" x14ac:dyDescent="0.2">
      <c r="A17" s="4" t="s">
        <v>31</v>
      </c>
      <c r="B17" s="26">
        <v>-208.6</v>
      </c>
      <c r="C17" s="26">
        <v>-1.0580000000000001E-2</v>
      </c>
      <c r="D17" s="17">
        <v>2.3599999999999999E-209</v>
      </c>
      <c r="E17" s="26">
        <v>129.9</v>
      </c>
      <c r="F17" s="16"/>
      <c r="G17" s="16"/>
      <c r="H17" s="2" t="s">
        <v>10</v>
      </c>
      <c r="I17" s="10"/>
    </row>
    <row r="18" spans="1:9" x14ac:dyDescent="0.2">
      <c r="A18" s="4" t="s">
        <v>32</v>
      </c>
      <c r="B18" s="26">
        <v>254.7</v>
      </c>
      <c r="C18" s="26">
        <v>9.103E-3</v>
      </c>
      <c r="D18" s="17">
        <v>5.029E+254</v>
      </c>
      <c r="E18" s="26">
        <v>124.9</v>
      </c>
      <c r="F18" s="18"/>
      <c r="G18" s="16"/>
      <c r="H18" s="2" t="s">
        <v>10</v>
      </c>
      <c r="I18" s="10"/>
    </row>
    <row r="19" spans="1:9" x14ac:dyDescent="0.2">
      <c r="A19" s="4" t="s">
        <v>33</v>
      </c>
      <c r="B19" s="26">
        <v>-4.673</v>
      </c>
      <c r="C19" s="26">
        <v>-0.61129999999999995</v>
      </c>
      <c r="D19" s="17">
        <v>2.122E-5</v>
      </c>
      <c r="E19" s="26">
        <v>86.51</v>
      </c>
      <c r="F19" s="18"/>
      <c r="G19" s="16"/>
      <c r="H19" s="2" t="s">
        <v>10</v>
      </c>
      <c r="I19" s="10"/>
    </row>
    <row r="20" spans="1:9" x14ac:dyDescent="0.2">
      <c r="A20" s="4" t="s">
        <v>34</v>
      </c>
      <c r="B20" s="26">
        <v>31.74</v>
      </c>
      <c r="C20" s="26">
        <v>8.7590000000000001E-2</v>
      </c>
      <c r="D20" s="17">
        <v>5.4550000000000001E+31</v>
      </c>
      <c r="E20" s="26">
        <v>124.7</v>
      </c>
      <c r="F20" s="18"/>
      <c r="G20" s="16"/>
      <c r="H20" s="2" t="s">
        <v>10</v>
      </c>
      <c r="I20" s="10"/>
    </row>
    <row r="21" spans="1:9" x14ac:dyDescent="0.2">
      <c r="A21" s="5" t="s">
        <v>35</v>
      </c>
      <c r="B21" s="26" t="s">
        <v>12</v>
      </c>
      <c r="C21" s="26">
        <v>-3.3210000000000001E-11</v>
      </c>
      <c r="D21" s="16" t="s">
        <v>12</v>
      </c>
      <c r="E21" s="26">
        <v>126.2</v>
      </c>
      <c r="F21" s="18"/>
      <c r="G21" s="16" t="s">
        <v>13</v>
      </c>
      <c r="H21" s="2" t="s">
        <v>10</v>
      </c>
      <c r="I21" s="10"/>
    </row>
    <row r="22" spans="1:9" x14ac:dyDescent="0.2">
      <c r="A22" s="4" t="s">
        <v>36</v>
      </c>
      <c r="B22" s="26">
        <v>61.44</v>
      </c>
      <c r="C22" s="26">
        <v>5.509E-2</v>
      </c>
      <c r="D22" s="17">
        <v>2.7799999999999998E+61</v>
      </c>
      <c r="E22" s="26">
        <v>125.9</v>
      </c>
      <c r="F22" s="18"/>
      <c r="G22" s="16"/>
      <c r="H22" s="2" t="s">
        <v>10</v>
      </c>
      <c r="I22" s="10"/>
    </row>
    <row r="23" spans="1:9" x14ac:dyDescent="0.2">
      <c r="A23" s="4" t="s">
        <v>37</v>
      </c>
      <c r="B23" s="26">
        <v>34.71</v>
      </c>
      <c r="C23" s="26">
        <v>7.9799999999999996E-2</v>
      </c>
      <c r="D23" s="17">
        <v>5.1640000000000001E+34</v>
      </c>
      <c r="E23" s="26">
        <v>128.1</v>
      </c>
      <c r="F23" s="18"/>
      <c r="G23" s="16"/>
      <c r="H23" s="2" t="s">
        <v>10</v>
      </c>
      <c r="I23" s="10"/>
    </row>
    <row r="24" spans="1:9" x14ac:dyDescent="0.2">
      <c r="A24" s="4" t="s">
        <v>38</v>
      </c>
      <c r="B24" s="26">
        <v>-4.3789999999999996</v>
      </c>
      <c r="C24" s="26">
        <v>-16.89</v>
      </c>
      <c r="D24" s="17">
        <v>4.176E-5</v>
      </c>
      <c r="E24" s="26">
        <v>120.9</v>
      </c>
      <c r="F24" s="18"/>
      <c r="G24" s="16"/>
      <c r="H24" s="2" t="s">
        <v>10</v>
      </c>
      <c r="I24" s="10"/>
    </row>
    <row r="25" spans="1:9" x14ac:dyDescent="0.2">
      <c r="A25" s="4" t="s">
        <v>39</v>
      </c>
      <c r="B25" s="26">
        <v>-4.0259999999999998</v>
      </c>
      <c r="C25" s="26">
        <v>-0.99850000000000005</v>
      </c>
      <c r="D25" s="17">
        <v>9.4149999999999998E-5</v>
      </c>
      <c r="E25" s="26">
        <v>89.08</v>
      </c>
      <c r="F25" s="18"/>
      <c r="G25" s="16"/>
      <c r="H25" s="2" t="s">
        <v>10</v>
      </c>
      <c r="I25" s="10"/>
    </row>
    <row r="26" spans="1:9" x14ac:dyDescent="0.2">
      <c r="A26" s="5" t="s">
        <v>40</v>
      </c>
      <c r="B26" s="26">
        <v>-12.11</v>
      </c>
      <c r="C26" s="26">
        <v>0.42270000000000002</v>
      </c>
      <c r="D26" s="17">
        <v>7.8009999999999998E-13</v>
      </c>
      <c r="E26" s="26" t="s">
        <v>99</v>
      </c>
      <c r="F26" s="18"/>
      <c r="G26" s="16"/>
      <c r="H26" s="2" t="s">
        <v>10</v>
      </c>
      <c r="I26" s="10"/>
    </row>
    <row r="27" spans="1:9" x14ac:dyDescent="0.2">
      <c r="A27" s="5" t="s">
        <v>41</v>
      </c>
      <c r="B27" s="26" t="s">
        <v>12</v>
      </c>
      <c r="C27" s="28">
        <v>3.8429999999999999E-13</v>
      </c>
      <c r="D27" s="16" t="s">
        <v>12</v>
      </c>
      <c r="E27" s="26">
        <v>57.2</v>
      </c>
      <c r="F27" s="18"/>
      <c r="G27" s="16" t="s">
        <v>13</v>
      </c>
      <c r="H27" s="2" t="s">
        <v>10</v>
      </c>
      <c r="I27" s="10"/>
    </row>
    <row r="28" spans="1:9" x14ac:dyDescent="0.2">
      <c r="A28" s="4" t="s">
        <v>42</v>
      </c>
      <c r="B28" s="26">
        <v>75.900000000000006</v>
      </c>
      <c r="C28" s="26">
        <v>3.8899999999999997E-2</v>
      </c>
      <c r="D28" s="17">
        <v>7.9060000000000006E+75</v>
      </c>
      <c r="E28" s="26">
        <v>139.5</v>
      </c>
      <c r="F28" s="18"/>
      <c r="G28" s="16"/>
      <c r="H28" s="2" t="s">
        <v>10</v>
      </c>
      <c r="I28" s="10"/>
    </row>
    <row r="29" spans="1:9" x14ac:dyDescent="0.2">
      <c r="A29" s="4" t="s">
        <v>43</v>
      </c>
      <c r="B29" s="26">
        <v>-443</v>
      </c>
      <c r="C29" s="26">
        <v>-4.6230000000000004E-3</v>
      </c>
      <c r="D29" s="16">
        <v>0</v>
      </c>
      <c r="E29" s="26">
        <v>125</v>
      </c>
      <c r="F29" s="18"/>
      <c r="G29" s="16"/>
      <c r="H29" s="2" t="s">
        <v>10</v>
      </c>
      <c r="I29" s="10"/>
    </row>
    <row r="30" spans="1:9" x14ac:dyDescent="0.2">
      <c r="A30" s="4" t="s">
        <v>44</v>
      </c>
      <c r="B30" s="26">
        <v>218.5</v>
      </c>
      <c r="C30" s="26">
        <v>1.2659999999999999E-2</v>
      </c>
      <c r="D30" s="17">
        <v>3.2809999999999998E+218</v>
      </c>
      <c r="E30" s="26">
        <v>145.1</v>
      </c>
      <c r="F30" s="18"/>
      <c r="G30" s="16"/>
      <c r="H30" s="2" t="s">
        <v>10</v>
      </c>
      <c r="I30" s="10"/>
    </row>
    <row r="31" spans="1:9" x14ac:dyDescent="0.2">
      <c r="A31" s="5" t="s">
        <v>45</v>
      </c>
      <c r="B31" s="26" t="s">
        <v>12</v>
      </c>
      <c r="C31" s="26">
        <v>-4.5960000000000002E-12</v>
      </c>
      <c r="D31" s="16" t="s">
        <v>12</v>
      </c>
      <c r="E31" s="26">
        <v>168.5</v>
      </c>
      <c r="F31" s="18"/>
      <c r="G31" s="16" t="s">
        <v>13</v>
      </c>
      <c r="H31" s="2" t="s">
        <v>10</v>
      </c>
      <c r="I31" s="10"/>
    </row>
    <row r="32" spans="1:9" x14ac:dyDescent="0.2">
      <c r="A32" s="5" t="s">
        <v>46</v>
      </c>
      <c r="B32" s="26">
        <v>-5.6920000000000002</v>
      </c>
      <c r="C32" s="26">
        <v>0.31509999999999999</v>
      </c>
      <c r="D32" s="17">
        <v>2.0329999999999998E-6</v>
      </c>
      <c r="E32" s="26">
        <v>137.19999999999999</v>
      </c>
      <c r="F32" s="18"/>
      <c r="G32" s="16"/>
      <c r="H32" s="2" t="s">
        <v>10</v>
      </c>
      <c r="I32" s="10"/>
    </row>
    <row r="33" spans="1:11" x14ac:dyDescent="0.2">
      <c r="A33" s="4" t="s">
        <v>47</v>
      </c>
      <c r="B33" s="26">
        <v>47.56</v>
      </c>
      <c r="C33" s="26">
        <v>4.6829999999999997E-2</v>
      </c>
      <c r="D33" s="17">
        <v>3.641E+47</v>
      </c>
      <c r="E33" s="26">
        <v>136.4</v>
      </c>
      <c r="F33" s="18"/>
      <c r="G33" s="16"/>
      <c r="H33" s="2" t="s">
        <v>10</v>
      </c>
      <c r="I33" s="10"/>
    </row>
    <row r="34" spans="1:11" x14ac:dyDescent="0.2">
      <c r="A34" s="5" t="s">
        <v>48</v>
      </c>
      <c r="B34" s="26">
        <v>-5.1769999999999996</v>
      </c>
      <c r="C34" s="26">
        <v>-2.7589999999999999</v>
      </c>
      <c r="D34" s="17">
        <v>6.6540000000000002E-6</v>
      </c>
      <c r="E34" s="26">
        <v>15.05</v>
      </c>
      <c r="F34" s="18"/>
      <c r="G34" s="16"/>
      <c r="H34" s="2" t="s">
        <v>10</v>
      </c>
      <c r="I34" s="10"/>
    </row>
    <row r="35" spans="1:11" x14ac:dyDescent="0.2">
      <c r="A35" s="4" t="s">
        <v>49</v>
      </c>
      <c r="B35" s="26">
        <v>35.75</v>
      </c>
      <c r="C35" s="26">
        <v>7.0499999999999993E-2</v>
      </c>
      <c r="D35" s="17">
        <v>5.6569999999999998E+35</v>
      </c>
      <c r="E35" s="26">
        <v>125.8</v>
      </c>
      <c r="F35" s="18"/>
      <c r="G35" s="16"/>
      <c r="H35" s="2" t="s">
        <v>10</v>
      </c>
      <c r="I35" s="10"/>
    </row>
    <row r="36" spans="1:11" x14ac:dyDescent="0.2">
      <c r="A36" s="4" t="s">
        <v>50</v>
      </c>
      <c r="B36" s="26">
        <v>33.880000000000003</v>
      </c>
      <c r="C36" s="26">
        <v>7.6060000000000003E-2</v>
      </c>
      <c r="D36" s="17">
        <v>7.5409999999999998E+33</v>
      </c>
      <c r="E36" s="26">
        <v>123.8</v>
      </c>
      <c r="F36" s="18"/>
      <c r="G36" s="16"/>
      <c r="H36" s="2" t="s">
        <v>10</v>
      </c>
      <c r="I36" s="10"/>
    </row>
    <row r="37" spans="1:11" x14ac:dyDescent="0.2">
      <c r="A37" s="5" t="s">
        <v>51</v>
      </c>
      <c r="B37" s="26">
        <v>-4.3760000000000003</v>
      </c>
      <c r="C37" s="26" t="s">
        <v>12</v>
      </c>
      <c r="D37" s="17">
        <v>4.21E-5</v>
      </c>
      <c r="E37" s="26" t="s">
        <v>52</v>
      </c>
      <c r="F37" s="18"/>
      <c r="G37" s="16" t="s">
        <v>13</v>
      </c>
      <c r="H37" s="2" t="s">
        <v>10</v>
      </c>
      <c r="I37" s="10"/>
    </row>
    <row r="38" spans="1:11" x14ac:dyDescent="0.2">
      <c r="A38" s="5" t="s">
        <v>53</v>
      </c>
      <c r="B38" s="26">
        <v>-4.3609999999999998</v>
      </c>
      <c r="C38" s="26" t="s">
        <v>12</v>
      </c>
      <c r="D38" s="17">
        <v>4.3529999999999998E-5</v>
      </c>
      <c r="E38" s="26">
        <v>127</v>
      </c>
      <c r="F38" s="18"/>
      <c r="G38" s="16" t="s">
        <v>13</v>
      </c>
      <c r="H38" s="2" t="s">
        <v>10</v>
      </c>
      <c r="I38" s="10"/>
    </row>
    <row r="39" spans="1:11" x14ac:dyDescent="0.2">
      <c r="A39" s="4" t="s">
        <v>54</v>
      </c>
      <c r="B39" s="26">
        <v>-4.1219999999999999</v>
      </c>
      <c r="C39" s="26">
        <v>-1.224</v>
      </c>
      <c r="D39" s="17">
        <v>7.5530000000000004E-5</v>
      </c>
      <c r="E39" s="26" t="s">
        <v>55</v>
      </c>
      <c r="F39" s="18"/>
      <c r="G39" s="16"/>
      <c r="H39" s="2" t="s">
        <v>10</v>
      </c>
      <c r="I39" s="10"/>
    </row>
    <row r="40" spans="1:11" x14ac:dyDescent="0.2">
      <c r="A40" s="4" t="s">
        <v>56</v>
      </c>
      <c r="B40" s="26">
        <v>44.96</v>
      </c>
      <c r="C40" s="26">
        <v>4.7230000000000001E-2</v>
      </c>
      <c r="D40" s="17">
        <v>9.0430000000000003E+44</v>
      </c>
      <c r="E40" s="26">
        <v>57.6</v>
      </c>
      <c r="F40" s="18"/>
      <c r="G40" s="16"/>
      <c r="H40" s="2" t="s">
        <v>10</v>
      </c>
      <c r="I40" s="11"/>
    </row>
    <row r="41" spans="1:11" x14ac:dyDescent="0.2">
      <c r="A41" s="5" t="s">
        <v>57</v>
      </c>
      <c r="B41" s="26" t="s">
        <v>12</v>
      </c>
      <c r="C41" s="26">
        <v>-8.7529999999999997E-10</v>
      </c>
      <c r="D41" s="16" t="s">
        <v>12</v>
      </c>
      <c r="E41" s="26">
        <v>124.1</v>
      </c>
      <c r="F41" s="18"/>
      <c r="G41" s="16" t="s">
        <v>13</v>
      </c>
      <c r="H41" s="2" t="s">
        <v>10</v>
      </c>
      <c r="I41" s="10"/>
      <c r="K41" s="22"/>
    </row>
    <row r="42" spans="1:11" x14ac:dyDescent="0.2">
      <c r="A42" s="4" t="s">
        <v>58</v>
      </c>
      <c r="B42" s="26">
        <v>40.21</v>
      </c>
      <c r="C42" s="26">
        <v>6.5879999999999994E-2</v>
      </c>
      <c r="D42" s="17">
        <v>1.6059999999999999E+40</v>
      </c>
      <c r="E42" s="26">
        <v>123.4</v>
      </c>
      <c r="F42" s="18"/>
      <c r="G42" s="16"/>
      <c r="H42" s="2" t="s">
        <v>10</v>
      </c>
      <c r="I42" s="10"/>
    </row>
    <row r="43" spans="1:11" x14ac:dyDescent="0.2">
      <c r="A43" s="4" t="s">
        <v>59</v>
      </c>
      <c r="B43" s="26">
        <v>50.42</v>
      </c>
      <c r="C43" s="26">
        <v>5.4440000000000002E-2</v>
      </c>
      <c r="D43" s="17">
        <v>2.6280000000000001E+50</v>
      </c>
      <c r="E43" s="26">
        <v>63.94</v>
      </c>
      <c r="F43" s="18"/>
      <c r="G43" s="16"/>
      <c r="H43" s="2" t="s">
        <v>10</v>
      </c>
      <c r="I43" s="10"/>
    </row>
    <row r="44" spans="1:11" x14ac:dyDescent="0.2">
      <c r="A44" s="5" t="s">
        <v>60</v>
      </c>
      <c r="B44" s="26" t="s">
        <v>12</v>
      </c>
      <c r="C44" s="26">
        <v>-3.8260000000000001E-12</v>
      </c>
      <c r="D44" s="16" t="s">
        <v>12</v>
      </c>
      <c r="E44" s="26">
        <v>121.3</v>
      </c>
      <c r="F44" s="18"/>
      <c r="G44" s="16" t="s">
        <v>13</v>
      </c>
      <c r="H44" s="2" t="s">
        <v>10</v>
      </c>
      <c r="I44" s="10"/>
    </row>
    <row r="45" spans="1:11" x14ac:dyDescent="0.2">
      <c r="A45" s="4" t="s">
        <v>61</v>
      </c>
      <c r="B45" s="26">
        <v>-3.8479999999999999</v>
      </c>
      <c r="C45" s="26">
        <v>-0.91590000000000005</v>
      </c>
      <c r="D45" s="16">
        <v>1.4200000000000001E-4</v>
      </c>
      <c r="E45" s="26">
        <v>109.6</v>
      </c>
      <c r="F45" s="18"/>
      <c r="G45" s="16"/>
      <c r="H45" s="2" t="s">
        <v>10</v>
      </c>
      <c r="I45" s="10"/>
    </row>
    <row r="46" spans="1:11" x14ac:dyDescent="0.2">
      <c r="A46" s="4" t="s">
        <v>62</v>
      </c>
      <c r="B46" s="26">
        <v>106.8</v>
      </c>
      <c r="C46" s="26">
        <v>2.2069999999999999E-2</v>
      </c>
      <c r="D46" s="17">
        <v>7.0520000000000001E+106</v>
      </c>
      <c r="E46" s="26">
        <v>120.8</v>
      </c>
      <c r="F46" s="18"/>
      <c r="G46" s="16"/>
      <c r="H46" s="2" t="s">
        <v>10</v>
      </c>
      <c r="I46" s="10"/>
    </row>
    <row r="47" spans="1:11" x14ac:dyDescent="0.2">
      <c r="A47" s="4" t="s">
        <v>63</v>
      </c>
      <c r="B47" s="26">
        <v>277.8</v>
      </c>
      <c r="C47" s="26">
        <v>7.613E-3</v>
      </c>
      <c r="D47" s="17">
        <v>6.9880000000000001E+277</v>
      </c>
      <c r="E47" s="26">
        <v>124.5</v>
      </c>
      <c r="F47" s="18"/>
      <c r="G47" s="16"/>
      <c r="H47" s="2" t="s">
        <v>10</v>
      </c>
      <c r="I47" s="10"/>
    </row>
    <row r="48" spans="1:11" x14ac:dyDescent="0.2">
      <c r="A48" s="5" t="s">
        <v>64</v>
      </c>
      <c r="B48" s="26">
        <v>-9.7550000000000008</v>
      </c>
      <c r="C48" s="26">
        <v>0.27410000000000001</v>
      </c>
      <c r="D48" s="17">
        <v>1.7600000000000001E-10</v>
      </c>
      <c r="E48" s="26" t="s">
        <v>65</v>
      </c>
      <c r="F48" s="18"/>
      <c r="G48" s="16"/>
      <c r="H48" s="2" t="s">
        <v>10</v>
      </c>
      <c r="I48" s="10"/>
    </row>
    <row r="49" spans="1:9" x14ac:dyDescent="0.2">
      <c r="A49" s="4" t="s">
        <v>66</v>
      </c>
      <c r="B49" s="26">
        <v>194.1</v>
      </c>
      <c r="C49" s="26">
        <v>1.5740000000000001E-2</v>
      </c>
      <c r="D49" s="17">
        <v>1.301E+194</v>
      </c>
      <c r="E49" s="26">
        <v>108.4</v>
      </c>
      <c r="F49" s="18">
        <f>AVERAGE(D49,D74)</f>
        <v>6.5050000000000002E+193</v>
      </c>
      <c r="G49" s="16"/>
      <c r="H49" s="2" t="s">
        <v>10</v>
      </c>
      <c r="I49" s="10"/>
    </row>
    <row r="50" spans="1:9" x14ac:dyDescent="0.2">
      <c r="A50" s="4" t="s">
        <v>67</v>
      </c>
      <c r="B50" s="26">
        <v>110.3</v>
      </c>
      <c r="C50" s="26">
        <v>2.843E-2</v>
      </c>
      <c r="D50" s="17">
        <v>2.034E+110</v>
      </c>
      <c r="E50" s="26">
        <v>109.9</v>
      </c>
      <c r="F50" s="18"/>
      <c r="G50" s="16"/>
      <c r="H50" s="2" t="s">
        <v>10</v>
      </c>
      <c r="I50" s="10"/>
    </row>
    <row r="51" spans="1:9" x14ac:dyDescent="0.2">
      <c r="A51" s="4" t="s">
        <v>68</v>
      </c>
      <c r="B51" s="26">
        <v>137.1</v>
      </c>
      <c r="C51" s="26">
        <v>2.3220000000000001E-2</v>
      </c>
      <c r="D51" s="17">
        <v>1.286E+137</v>
      </c>
      <c r="E51" s="26">
        <v>111.8</v>
      </c>
      <c r="F51" s="18"/>
      <c r="G51" s="16"/>
      <c r="H51" s="2" t="s">
        <v>10</v>
      </c>
      <c r="I51" s="10"/>
    </row>
    <row r="52" spans="1:9" x14ac:dyDescent="0.2">
      <c r="A52" s="5" t="s">
        <v>69</v>
      </c>
      <c r="B52" s="26">
        <v>432.3</v>
      </c>
      <c r="C52" s="26">
        <v>5.091E-3</v>
      </c>
      <c r="D52" s="16" t="s">
        <v>25</v>
      </c>
      <c r="E52" s="26">
        <v>109.9</v>
      </c>
      <c r="F52" s="18"/>
      <c r="G52" s="16" t="s">
        <v>13</v>
      </c>
      <c r="H52" s="2" t="s">
        <v>10</v>
      </c>
      <c r="I52" s="10"/>
    </row>
    <row r="53" spans="1:9" x14ac:dyDescent="0.2">
      <c r="A53" s="4" t="s">
        <v>70</v>
      </c>
      <c r="B53" s="26">
        <v>117.1</v>
      </c>
      <c r="C53" s="26">
        <v>2.7910000000000001E-2</v>
      </c>
      <c r="D53" s="17">
        <v>1.263E+117</v>
      </c>
      <c r="E53" s="26">
        <v>109.2</v>
      </c>
      <c r="F53" s="18"/>
      <c r="G53" s="16"/>
      <c r="H53" s="2" t="s">
        <v>10</v>
      </c>
      <c r="I53" s="10"/>
    </row>
    <row r="54" spans="1:9" x14ac:dyDescent="0.2">
      <c r="A54" s="4" t="s">
        <v>71</v>
      </c>
      <c r="B54" s="26">
        <v>201.7</v>
      </c>
      <c r="C54" s="26">
        <v>1.528E-2</v>
      </c>
      <c r="D54" s="17">
        <v>5.2659999999999997E+201</v>
      </c>
      <c r="E54" s="26">
        <v>109</v>
      </c>
      <c r="F54" s="18"/>
      <c r="G54" s="16"/>
      <c r="H54" s="2" t="s">
        <v>10</v>
      </c>
      <c r="I54" s="10"/>
    </row>
    <row r="55" spans="1:9" x14ac:dyDescent="0.2">
      <c r="A55" s="5" t="s">
        <v>72</v>
      </c>
      <c r="B55" s="26">
        <v>-5.2720000000000002</v>
      </c>
      <c r="C55" s="26" t="s">
        <v>12</v>
      </c>
      <c r="D55" s="17">
        <v>5.3410000000000002E-6</v>
      </c>
      <c r="E55" s="26" t="s">
        <v>98</v>
      </c>
      <c r="F55" s="18"/>
      <c r="G55" s="16" t="s">
        <v>13</v>
      </c>
      <c r="H55" s="2" t="s">
        <v>10</v>
      </c>
      <c r="I55" s="10"/>
    </row>
    <row r="56" spans="1:9" x14ac:dyDescent="0.2">
      <c r="A56" s="12" t="s">
        <v>73</v>
      </c>
      <c r="B56" s="26">
        <v>-670.5</v>
      </c>
      <c r="C56" s="26">
        <v>-2.63E-3</v>
      </c>
      <c r="D56" s="16">
        <v>0</v>
      </c>
      <c r="E56" s="26">
        <v>103.7</v>
      </c>
      <c r="F56" s="18"/>
      <c r="G56" s="16"/>
      <c r="H56" s="2" t="s">
        <v>10</v>
      </c>
      <c r="I56" s="10"/>
    </row>
    <row r="57" spans="1:9" x14ac:dyDescent="0.2">
      <c r="A57" s="4" t="s">
        <v>74</v>
      </c>
      <c r="B57" s="26">
        <v>-292.39999999999998</v>
      </c>
      <c r="C57" s="26">
        <v>-9.2840000000000006E-3</v>
      </c>
      <c r="D57" s="17">
        <v>3.6979999999999999E-293</v>
      </c>
      <c r="E57" s="26">
        <v>104.8</v>
      </c>
      <c r="F57" s="18"/>
      <c r="G57" s="16"/>
      <c r="H57" s="2" t="s">
        <v>10</v>
      </c>
      <c r="I57" s="10"/>
    </row>
    <row r="58" spans="1:9" x14ac:dyDescent="0.2">
      <c r="A58" s="4" t="s">
        <v>30</v>
      </c>
      <c r="B58" s="26">
        <v>75.900000000000006</v>
      </c>
      <c r="C58" s="26">
        <v>3.8899999999999997E-2</v>
      </c>
      <c r="D58" s="17">
        <v>7.9029999999999995E+75</v>
      </c>
      <c r="E58" s="26">
        <v>114.3</v>
      </c>
      <c r="F58" s="18"/>
      <c r="G58" s="16"/>
      <c r="H58" s="2" t="s">
        <v>10</v>
      </c>
      <c r="I58" s="10"/>
    </row>
    <row r="59" spans="1:9" x14ac:dyDescent="0.2">
      <c r="A59" s="4" t="s">
        <v>75</v>
      </c>
      <c r="B59" s="26">
        <v>-443</v>
      </c>
      <c r="C59" s="26">
        <v>-4.6230000000000004E-3</v>
      </c>
      <c r="D59" s="16">
        <v>0</v>
      </c>
      <c r="E59" s="26">
        <v>102.4</v>
      </c>
      <c r="F59" s="18"/>
      <c r="G59" s="16"/>
      <c r="H59" s="2" t="s">
        <v>10</v>
      </c>
      <c r="I59" s="10"/>
    </row>
    <row r="60" spans="1:9" x14ac:dyDescent="0.2">
      <c r="A60" s="4" t="s">
        <v>76</v>
      </c>
      <c r="B60" s="26">
        <v>218.5</v>
      </c>
      <c r="C60" s="26">
        <v>1.2659999999999999E-2</v>
      </c>
      <c r="D60" s="17">
        <v>3.2819999999999998E+218</v>
      </c>
      <c r="E60" s="26" t="s">
        <v>77</v>
      </c>
      <c r="F60" s="18"/>
      <c r="G60" s="16"/>
      <c r="H60" s="2" t="s">
        <v>10</v>
      </c>
      <c r="I60" s="10"/>
    </row>
    <row r="61" spans="1:9" x14ac:dyDescent="0.2">
      <c r="A61" s="13" t="s">
        <v>78</v>
      </c>
      <c r="B61" s="26">
        <v>-6.1950000000000003</v>
      </c>
      <c r="C61" s="26">
        <v>-1.111</v>
      </c>
      <c r="D61" s="17">
        <v>6.3789999999999996E-7</v>
      </c>
      <c r="E61" s="26">
        <v>34.11</v>
      </c>
      <c r="F61" s="18">
        <f>AVERAGE(D61,D69)</f>
        <v>8.6445000000000004E-7</v>
      </c>
      <c r="G61" s="16"/>
      <c r="H61" s="2"/>
      <c r="I61" s="10"/>
    </row>
    <row r="62" spans="1:9" x14ac:dyDescent="0.2">
      <c r="A62" s="13" t="s">
        <v>79</v>
      </c>
      <c r="B62" s="26">
        <v>-5.5270000000000001</v>
      </c>
      <c r="C62" s="26">
        <v>-3.3330000000000002</v>
      </c>
      <c r="D62" s="17">
        <v>2.9739999999999998E-6</v>
      </c>
      <c r="E62" s="26">
        <v>20.190000000000001</v>
      </c>
      <c r="F62" s="16">
        <f>AVERAGE(D62,D70,D79)</f>
        <v>2.2693333333333334E-6</v>
      </c>
      <c r="G62" s="16"/>
      <c r="H62" s="2"/>
      <c r="I62" s="10"/>
    </row>
    <row r="63" spans="1:9" x14ac:dyDescent="0.2">
      <c r="A63" s="13" t="s">
        <v>80</v>
      </c>
      <c r="B63" s="26">
        <v>-7.8070000000000004</v>
      </c>
      <c r="C63" s="26">
        <v>-0.55969999999999998</v>
      </c>
      <c r="D63" s="17">
        <v>1.5609999999999999E-8</v>
      </c>
      <c r="E63" s="26">
        <v>40.619999999999997</v>
      </c>
      <c r="F63" s="16">
        <f>AVERAGE(D63,D80)</f>
        <v>2.1339999999999998E-8</v>
      </c>
      <c r="G63" s="16"/>
      <c r="H63" s="2"/>
      <c r="I63" s="10"/>
    </row>
    <row r="64" spans="1:9" x14ac:dyDescent="0.2">
      <c r="A64" s="13" t="s">
        <v>10</v>
      </c>
      <c r="B64" s="26">
        <v>-8.3290000000000006</v>
      </c>
      <c r="C64" s="26">
        <v>-0.89300000000000002</v>
      </c>
      <c r="D64" s="17">
        <v>4.6900000000000001E-9</v>
      </c>
      <c r="E64" s="26">
        <v>44.57</v>
      </c>
      <c r="F64" s="16">
        <f>AVERAGE(D64,D81)</f>
        <v>5.353E-9</v>
      </c>
      <c r="G64" s="16"/>
      <c r="H64" s="2"/>
      <c r="I64" s="10"/>
    </row>
    <row r="65" spans="1:9" x14ac:dyDescent="0.2">
      <c r="A65" s="13" t="s">
        <v>81</v>
      </c>
      <c r="B65" s="26">
        <v>-7.3529999999999998</v>
      </c>
      <c r="C65" s="26">
        <v>-0.88360000000000005</v>
      </c>
      <c r="D65" s="17">
        <v>4.4379999999999998E-8</v>
      </c>
      <c r="E65" s="26">
        <v>45.92</v>
      </c>
      <c r="F65" s="16">
        <f>AVERAGE(D65,D71,D82)</f>
        <v>4.0181333333333334E-7</v>
      </c>
      <c r="G65" s="16"/>
      <c r="H65" s="2"/>
      <c r="I65" s="10"/>
    </row>
    <row r="66" spans="1:9" x14ac:dyDescent="0.2">
      <c r="A66" s="13" t="s">
        <v>82</v>
      </c>
      <c r="B66" s="26">
        <v>-5.2809999999999997</v>
      </c>
      <c r="C66" s="26">
        <v>-1.4039999999999999</v>
      </c>
      <c r="D66" s="17">
        <v>5.2399999999999998E-6</v>
      </c>
      <c r="E66" s="26">
        <v>45.07</v>
      </c>
      <c r="F66" s="16"/>
      <c r="G66" s="16"/>
      <c r="H66" s="2"/>
      <c r="I66" s="10"/>
    </row>
    <row r="67" spans="1:9" x14ac:dyDescent="0.2">
      <c r="A67" s="1" t="s">
        <v>11</v>
      </c>
      <c r="B67" s="26" t="s">
        <v>12</v>
      </c>
      <c r="C67" s="26">
        <v>-2.25E-11</v>
      </c>
      <c r="D67" s="16" t="s">
        <v>12</v>
      </c>
      <c r="E67" s="26">
        <v>85.69</v>
      </c>
      <c r="F67" s="16"/>
      <c r="G67" s="16" t="s">
        <v>13</v>
      </c>
      <c r="H67" s="2" t="s">
        <v>10</v>
      </c>
      <c r="I67" s="10"/>
    </row>
    <row r="68" spans="1:9" x14ac:dyDescent="0.2">
      <c r="A68" s="4" t="s">
        <v>9</v>
      </c>
      <c r="B68" s="26">
        <v>54.32</v>
      </c>
      <c r="C68" s="26">
        <v>5.2740000000000002E-2</v>
      </c>
      <c r="D68" s="17">
        <v>2.0859999999999999E+54</v>
      </c>
      <c r="E68" s="26">
        <v>81.66</v>
      </c>
      <c r="F68" s="16"/>
      <c r="G68" s="16"/>
      <c r="H68" s="2" t="s">
        <v>10</v>
      </c>
      <c r="I68" s="10"/>
    </row>
    <row r="69" spans="1:9" x14ac:dyDescent="0.2">
      <c r="A69" s="13" t="s">
        <v>78</v>
      </c>
      <c r="B69" s="26">
        <v>-5.9619999999999997</v>
      </c>
      <c r="C69" s="26">
        <v>0.81169999999999998</v>
      </c>
      <c r="D69" s="17">
        <v>1.091E-6</v>
      </c>
      <c r="E69" s="26">
        <v>77.56</v>
      </c>
      <c r="F69" s="16"/>
      <c r="G69" s="16"/>
      <c r="H69" s="2"/>
      <c r="I69" s="10"/>
    </row>
    <row r="70" spans="1:9" x14ac:dyDescent="0.2">
      <c r="A70" s="13" t="s">
        <v>79</v>
      </c>
      <c r="B70" s="26">
        <v>-5.9050000000000002</v>
      </c>
      <c r="C70" s="26" t="s">
        <v>12</v>
      </c>
      <c r="D70" s="17">
        <v>1.243E-6</v>
      </c>
      <c r="E70" s="26">
        <v>25.43</v>
      </c>
      <c r="F70" s="16"/>
      <c r="G70" s="16" t="s">
        <v>13</v>
      </c>
      <c r="H70" s="2"/>
      <c r="I70" s="10"/>
    </row>
    <row r="71" spans="1:9" x14ac:dyDescent="0.2">
      <c r="A71" s="13" t="s">
        <v>81</v>
      </c>
      <c r="B71" s="26">
        <v>-5.9619999999999997</v>
      </c>
      <c r="C71" s="26">
        <v>0.81169999999999998</v>
      </c>
      <c r="D71" s="17">
        <v>1.091E-6</v>
      </c>
      <c r="E71" s="26"/>
      <c r="F71" s="16"/>
      <c r="G71" s="16"/>
      <c r="H71" s="2"/>
      <c r="I71" s="10"/>
    </row>
    <row r="72" spans="1:9" x14ac:dyDescent="0.2">
      <c r="A72" s="5" t="s">
        <v>83</v>
      </c>
      <c r="B72" s="26">
        <v>-6.6580000000000004</v>
      </c>
      <c r="C72" s="26">
        <v>20.54</v>
      </c>
      <c r="D72" s="17">
        <v>2.199E-7</v>
      </c>
      <c r="E72" s="26">
        <v>82.08</v>
      </c>
      <c r="F72" s="16"/>
      <c r="G72" s="16"/>
      <c r="H72" s="2" t="s">
        <v>10</v>
      </c>
      <c r="I72" s="10"/>
    </row>
    <row r="73" spans="1:9" x14ac:dyDescent="0.2">
      <c r="A73" s="5" t="s">
        <v>84</v>
      </c>
      <c r="B73" s="26">
        <v>-7.6210000000000004</v>
      </c>
      <c r="C73" s="26">
        <v>-8.3879999999999999</v>
      </c>
      <c r="D73" s="17">
        <v>2.393E-8</v>
      </c>
      <c r="E73" s="26">
        <v>46.91</v>
      </c>
      <c r="F73" s="16"/>
      <c r="G73" s="16"/>
      <c r="H73" s="2" t="s">
        <v>10</v>
      </c>
      <c r="I73" s="10"/>
    </row>
    <row r="74" spans="1:9" x14ac:dyDescent="0.2">
      <c r="A74" s="5" t="s">
        <v>66</v>
      </c>
      <c r="B74" s="26">
        <v>26.85</v>
      </c>
      <c r="C74" s="26">
        <v>8.4169999999999995E-2</v>
      </c>
      <c r="D74" s="17">
        <v>7.1210000000000006E+26</v>
      </c>
      <c r="E74" s="26">
        <v>79.180000000000007</v>
      </c>
      <c r="F74" s="16"/>
      <c r="G74" s="16"/>
      <c r="H74" s="2" t="s">
        <v>85</v>
      </c>
      <c r="I74" s="10"/>
    </row>
    <row r="75" spans="1:9" x14ac:dyDescent="0.2">
      <c r="A75" s="5" t="s">
        <v>86</v>
      </c>
      <c r="B75" s="26">
        <v>-93.65</v>
      </c>
      <c r="C75" s="26">
        <v>-3.6510000000000001E-2</v>
      </c>
      <c r="D75" s="17">
        <v>2.2489999999999999E-94</v>
      </c>
      <c r="E75" s="26" t="s">
        <v>87</v>
      </c>
      <c r="F75" s="16"/>
      <c r="G75" s="17"/>
      <c r="H75" s="2" t="s">
        <v>88</v>
      </c>
      <c r="I75" s="10"/>
    </row>
    <row r="76" spans="1:9" x14ac:dyDescent="0.2">
      <c r="A76" s="5" t="s">
        <v>89</v>
      </c>
      <c r="B76" s="26">
        <v>-6.6459999999999999</v>
      </c>
      <c r="C76" s="26">
        <v>-0.9153</v>
      </c>
      <c r="D76" s="17">
        <v>2.2609999999999999E-7</v>
      </c>
      <c r="E76" s="26">
        <v>40.909999999999997</v>
      </c>
      <c r="F76" s="16"/>
      <c r="G76" s="16"/>
      <c r="H76" s="2" t="s">
        <v>90</v>
      </c>
      <c r="I76" s="10"/>
    </row>
    <row r="77" spans="1:9" x14ac:dyDescent="0.2">
      <c r="A77" s="5" t="s">
        <v>91</v>
      </c>
      <c r="B77" s="26">
        <v>-125.9</v>
      </c>
      <c r="C77" s="26">
        <v>-3.0419999999999999E-2</v>
      </c>
      <c r="D77" s="17">
        <v>1.2819999999999999E-126</v>
      </c>
      <c r="E77" s="26">
        <v>62.63</v>
      </c>
      <c r="F77" s="16"/>
      <c r="G77" s="16"/>
      <c r="H77" s="2" t="s">
        <v>92</v>
      </c>
      <c r="I77" s="10"/>
    </row>
    <row r="78" spans="1:9" x14ac:dyDescent="0.2">
      <c r="A78" s="14" t="s">
        <v>78</v>
      </c>
      <c r="B78" s="26" t="s">
        <v>95</v>
      </c>
      <c r="C78" s="26" t="s">
        <v>94</v>
      </c>
      <c r="D78" s="16">
        <v>0</v>
      </c>
      <c r="E78" s="26">
        <v>41</v>
      </c>
      <c r="F78" s="16"/>
      <c r="G78" s="16"/>
      <c r="H78" s="2"/>
      <c r="I78" s="10"/>
    </row>
    <row r="79" spans="1:9" x14ac:dyDescent="0.2">
      <c r="A79" s="13" t="s">
        <v>79</v>
      </c>
      <c r="B79" s="26">
        <v>-5.5869999999999997</v>
      </c>
      <c r="C79" s="26">
        <v>-1.546</v>
      </c>
      <c r="D79" s="17">
        <v>2.5909999999999998E-6</v>
      </c>
      <c r="E79" s="26">
        <v>17.52</v>
      </c>
      <c r="F79" s="16"/>
      <c r="G79" s="17"/>
      <c r="H79" s="2"/>
      <c r="I79" s="10"/>
    </row>
    <row r="80" spans="1:9" x14ac:dyDescent="0.2">
      <c r="A80" s="13" t="s">
        <v>80</v>
      </c>
      <c r="B80" s="26">
        <v>-7.5679999999999996</v>
      </c>
      <c r="C80" s="26">
        <v>-1.016</v>
      </c>
      <c r="D80" s="17">
        <v>2.707E-8</v>
      </c>
      <c r="E80" s="26">
        <v>48.29</v>
      </c>
      <c r="F80" s="16"/>
      <c r="G80" s="16"/>
      <c r="H80" s="2"/>
      <c r="I80" s="10"/>
    </row>
    <row r="81" spans="1:9" x14ac:dyDescent="0.2">
      <c r="A81" s="13" t="s">
        <v>10</v>
      </c>
      <c r="B81" s="26">
        <v>-8.2210000000000001</v>
      </c>
      <c r="C81" s="26">
        <v>-0.73819999999999997</v>
      </c>
      <c r="D81" s="17">
        <v>6.0159999999999999E-9</v>
      </c>
      <c r="E81" s="26">
        <v>46.02</v>
      </c>
      <c r="F81" s="17"/>
      <c r="G81" s="17"/>
      <c r="H81" s="2"/>
      <c r="I81" s="10"/>
    </row>
    <row r="82" spans="1:9" x14ac:dyDescent="0.2">
      <c r="A82" s="13" t="s">
        <v>81</v>
      </c>
      <c r="B82" s="26">
        <v>-7.1550000000000002</v>
      </c>
      <c r="C82" s="26">
        <v>-1.216</v>
      </c>
      <c r="D82" s="17">
        <v>7.0059999999999993E-8</v>
      </c>
      <c r="E82" s="26">
        <v>48.32</v>
      </c>
      <c r="F82" s="16"/>
      <c r="G82" s="16"/>
      <c r="H82" s="2"/>
      <c r="I82" s="10"/>
    </row>
    <row r="83" spans="1:9" x14ac:dyDescent="0.2">
      <c r="A83" s="15" t="s">
        <v>82</v>
      </c>
      <c r="B83" s="26" t="s">
        <v>96</v>
      </c>
      <c r="C83" s="26" t="s">
        <v>97</v>
      </c>
      <c r="D83" s="16" t="s">
        <v>93</v>
      </c>
      <c r="E83" s="26">
        <v>93.55</v>
      </c>
      <c r="F83" s="19"/>
      <c r="G83" s="16" t="s">
        <v>13</v>
      </c>
      <c r="H83" s="2"/>
      <c r="I83" s="10"/>
    </row>
    <row r="84" spans="1:9" x14ac:dyDescent="0.2">
      <c r="A84" s="15" t="s">
        <v>11</v>
      </c>
      <c r="B84" s="26">
        <v>-13.8</v>
      </c>
      <c r="C84" s="26">
        <v>0.34370000000000001</v>
      </c>
      <c r="D84" s="16">
        <v>1.585E-14</v>
      </c>
      <c r="E84" s="26">
        <v>85.69</v>
      </c>
      <c r="F84" s="16"/>
      <c r="G84" s="16"/>
      <c r="H84" s="2" t="s">
        <v>79</v>
      </c>
      <c r="I84" s="10"/>
    </row>
    <row r="85" spans="1:9" x14ac:dyDescent="0.2">
      <c r="A85" s="15" t="s">
        <v>9</v>
      </c>
      <c r="B85" s="26">
        <v>211.5</v>
      </c>
      <c r="C85" s="26">
        <v>9.6530000000000001E-3</v>
      </c>
      <c r="D85" s="16">
        <v>2.905E+211</v>
      </c>
      <c r="E85" s="26">
        <v>81.66</v>
      </c>
      <c r="F85" s="16">
        <f>AVERAGE(D68,D85)</f>
        <v>1.4525E+211</v>
      </c>
      <c r="G85" s="16"/>
      <c r="H85" s="2" t="s">
        <v>79</v>
      </c>
      <c r="I85" s="10"/>
    </row>
    <row r="86" spans="1:9" x14ac:dyDescent="0.2">
      <c r="A86" s="6" t="s">
        <v>14</v>
      </c>
      <c r="B86" s="26">
        <v>-4.5449999999999999</v>
      </c>
      <c r="C86" s="26">
        <v>-1.57</v>
      </c>
      <c r="D86" s="16">
        <v>2.851E-5</v>
      </c>
      <c r="E86" s="26">
        <v>47.89</v>
      </c>
      <c r="F86" s="16"/>
      <c r="G86" s="20"/>
      <c r="H86" s="2" t="s">
        <v>79</v>
      </c>
      <c r="I86" s="10"/>
    </row>
  </sheetData>
  <mergeCells count="1">
    <mergeCell ref="I2:I6"/>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14p APP assay DR IC50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ike-Benjamin Braune</dc:creator>
  <cp:lastModifiedBy>Eike-Benjamin Braune</cp:lastModifiedBy>
  <dcterms:created xsi:type="dcterms:W3CDTF">2026-03-25T16:32:49Z</dcterms:created>
  <dcterms:modified xsi:type="dcterms:W3CDTF">2026-04-07T09:24:11Z</dcterms:modified>
</cp:coreProperties>
</file>